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cola\Nicola blog\Coronavirus\young popn risk July 21\Journal of Public Health\"/>
    </mc:Choice>
  </mc:AlternateContent>
  <xr:revisionPtr revIDLastSave="0" documentId="13_ncr:9_{DB6850CC-8F87-4F51-A8FB-705292FB88C4}" xr6:coauthVersionLast="47" xr6:coauthVersionMax="47" xr10:uidLastSave="{00000000-0000-0000-0000-000000000000}"/>
  <bookViews>
    <workbookView xWindow="-120" yWindow="-120" windowWidth="19440" windowHeight="15000" xr2:uid="{EA650CAD-A08D-4F51-84E5-4A91BA05A2C3}"/>
  </bookViews>
  <sheets>
    <sheet name="ONS est with LC" sheetId="3" r:id="rId1"/>
    <sheet name="For JPH final" sheetId="2" r:id="rId2"/>
    <sheet name="Sheet1" sheetId="1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3" l="1"/>
  <c r="H3" i="3"/>
  <c r="G4" i="3"/>
  <c r="G7" i="3" s="1"/>
  <c r="H4" i="3"/>
  <c r="G5" i="3"/>
  <c r="H5" i="3"/>
  <c r="G6" i="3"/>
  <c r="H6" i="3"/>
  <c r="B10" i="3"/>
  <c r="C10" i="3"/>
  <c r="D10" i="3"/>
  <c r="E11" i="3"/>
  <c r="N12" i="3"/>
  <c r="N13" i="3"/>
  <c r="N14" i="3"/>
  <c r="N15" i="3"/>
  <c r="N16" i="3"/>
  <c r="N17" i="3"/>
  <c r="N18" i="3"/>
  <c r="N19" i="3"/>
  <c r="N20" i="3"/>
  <c r="N21" i="3"/>
  <c r="M22" i="3"/>
  <c r="N22" i="3" s="1"/>
  <c r="H7" i="3" l="1"/>
  <c r="E10" i="3"/>
  <c r="O12" i="3"/>
  <c r="O14" i="3"/>
  <c r="O16" i="3"/>
  <c r="F6" i="3" s="1"/>
  <c r="I6" i="3" s="1"/>
  <c r="Q18" i="3"/>
  <c r="Q20" i="3"/>
  <c r="Q12" i="3"/>
  <c r="L3" i="3" s="1"/>
  <c r="Q14" i="3"/>
  <c r="O17" i="3"/>
  <c r="O19" i="3"/>
  <c r="O21" i="3"/>
  <c r="J6" i="3"/>
  <c r="O20" i="3"/>
  <c r="O18" i="3"/>
  <c r="Q15" i="3"/>
  <c r="L5" i="3" s="1"/>
  <c r="Q13" i="3"/>
  <c r="Q21" i="3"/>
  <c r="Q19" i="3"/>
  <c r="Q17" i="3"/>
  <c r="Q16" i="3"/>
  <c r="L6" i="3" s="1"/>
  <c r="O15" i="3"/>
  <c r="F5" i="3" s="1"/>
  <c r="I5" i="3" s="1"/>
  <c r="O13" i="3"/>
  <c r="F3" i="3" s="1"/>
  <c r="R16" i="3" l="1"/>
  <c r="I3" i="3"/>
  <c r="M3" i="3" s="1"/>
  <c r="J3" i="3"/>
  <c r="N3" i="3" s="1"/>
  <c r="Q22" i="3"/>
  <c r="L4" i="3"/>
  <c r="M6" i="3"/>
  <c r="N6" i="3"/>
  <c r="O22" i="3"/>
  <c r="P16" i="3"/>
  <c r="M5" i="3"/>
  <c r="F4" i="3"/>
  <c r="J5" i="3"/>
  <c r="N5" i="3" s="1"/>
  <c r="I4" i="3" l="1"/>
  <c r="M4" i="3" s="1"/>
  <c r="M7" i="3" s="1"/>
  <c r="J4" i="3"/>
  <c r="N4" i="3" s="1"/>
  <c r="N7" i="3" s="1"/>
  <c r="L7" i="3"/>
  <c r="F7" i="3"/>
  <c r="I7" i="3" l="1"/>
  <c r="J7" i="3"/>
</calcChain>
</file>

<file path=xl/sharedStrings.xml><?xml version="1.0" encoding="utf-8"?>
<sst xmlns="http://schemas.openxmlformats.org/spreadsheetml/2006/main" count="76" uniqueCount="65">
  <si>
    <t>Total</t>
  </si>
  <si>
    <t>30 to 34</t>
  </si>
  <si>
    <t>25 to 29</t>
  </si>
  <si>
    <t>18-24</t>
  </si>
  <si>
    <t>&lt;18</t>
  </si>
  <si>
    <t xml:space="preserve"> a lot</t>
  </si>
  <si>
    <t>a little</t>
  </si>
  <si>
    <t>a lot</t>
  </si>
  <si>
    <t>Age group</t>
  </si>
  <si>
    <t xml:space="preserve">Jun 7-Oct </t>
  </si>
  <si>
    <t>to Jun 6</t>
  </si>
  <si>
    <t>000s</t>
  </si>
  <si>
    <t>Long covid</t>
  </si>
  <si>
    <t xml:space="preserve">Mar 7-Jul </t>
  </si>
  <si>
    <t>to Mar 6</t>
  </si>
  <si>
    <t xml:space="preserve">Table   </t>
  </si>
  <si>
    <t>total</t>
  </si>
  <si>
    <t>80+</t>
  </si>
  <si>
    <t>70 to 79</t>
  </si>
  <si>
    <t>60 to 69</t>
  </si>
  <si>
    <t>50 to 59</t>
  </si>
  <si>
    <t>40 to 49</t>
  </si>
  <si>
    <t>30 to 39</t>
  </si>
  <si>
    <t>u35</t>
  </si>
  <si>
    <t>20 to 29</t>
  </si>
  <si>
    <t>10 to 19</t>
  </si>
  <si>
    <t>5 to 9</t>
  </si>
  <si>
    <t>&lt;5</t>
  </si>
  <si>
    <t>to 31 Oct</t>
  </si>
  <si>
    <t>to 6 june</t>
  </si>
  <si>
    <t>thousand</t>
  </si>
  <si>
    <t>mm</t>
  </si>
  <si>
    <t>Age PHE</t>
  </si>
  <si>
    <t>total u 35</t>
  </si>
  <si>
    <t>to 31 Jul</t>
  </si>
  <si>
    <t>to 6 Mar</t>
  </si>
  <si>
    <t>infected</t>
  </si>
  <si>
    <t xml:space="preserve"> ≥70 years</t>
  </si>
  <si>
    <t xml:space="preserve"> 50 to 69 years</t>
  </si>
  <si>
    <t xml:space="preserve"> 35 to 49 years</t>
  </si>
  <si>
    <t xml:space="preserve"> 25 to 34 years</t>
  </si>
  <si>
    <t xml:space="preserve"> 17 to 24 years</t>
  </si>
  <si>
    <t xml:space="preserve"> 12 to 16 years</t>
  </si>
  <si>
    <t xml:space="preserve"> 2 to 11 years</t>
  </si>
  <si>
    <t>rate %</t>
  </si>
  <si>
    <t>Uk confirmed cases</t>
  </si>
  <si>
    <t>ltd a lot</t>
  </si>
  <si>
    <t>ltd a little</t>
  </si>
  <si>
    <t>not ltd</t>
  </si>
  <si>
    <t>thousands</t>
  </si>
  <si>
    <t>ltd  a lot sep</t>
  </si>
  <si>
    <t>ltd a little sep</t>
  </si>
  <si>
    <t>infections to Jul31</t>
  </si>
  <si>
    <t>ltd  a lot jun</t>
  </si>
  <si>
    <t>ltd a little jun</t>
  </si>
  <si>
    <t>infected to Mar31</t>
  </si>
  <si>
    <t>UK</t>
  </si>
  <si>
    <t>Estimated</t>
  </si>
  <si>
    <t>CIS estimated %</t>
  </si>
  <si>
    <t>Estimated infections seeding Long Covid by age and disability</t>
  </si>
  <si>
    <t>Long Covid symptoms persisting for 12 weeks with daily activities limited a little</t>
  </si>
  <si>
    <t>Disabling Long Covid persistent symptoms with daily activities limited a lot</t>
  </si>
  <si>
    <t>CIS rate is estimated with Long Covid, as a fraction of confirmed Covid-19 infections</t>
  </si>
  <si>
    <t>Infected</t>
  </si>
  <si>
    <t xml:space="preserve">Ag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horizontal="right"/>
    </xf>
    <xf numFmtId="0" fontId="2" fillId="0" borderId="0" xfId="0" applyFont="1"/>
    <xf numFmtId="0" fontId="0" fillId="0" borderId="0" xfId="0" applyAlignment="1">
      <alignment horizontal="right"/>
    </xf>
    <xf numFmtId="0" fontId="1" fillId="0" borderId="0" xfId="0" applyFont="1"/>
    <xf numFmtId="16" fontId="0" fillId="0" borderId="0" xfId="0" applyNumberFormat="1"/>
    <xf numFmtId="1" fontId="0" fillId="2" borderId="1" xfId="0" applyNumberFormat="1" applyFill="1" applyBorder="1" applyAlignment="1">
      <alignment vertical="top"/>
    </xf>
    <xf numFmtId="1" fontId="0" fillId="2" borderId="2" xfId="0" applyNumberFormat="1" applyFill="1" applyBorder="1" applyAlignment="1">
      <alignment vertical="top"/>
    </xf>
    <xf numFmtId="1" fontId="0" fillId="2" borderId="2" xfId="0" applyNumberFormat="1" applyFill="1" applyBorder="1" applyAlignment="1">
      <alignment horizontal="right" vertical="top"/>
    </xf>
    <xf numFmtId="0" fontId="2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04850</xdr:colOff>
      <xdr:row>15</xdr:row>
      <xdr:rowOff>38100</xdr:rowOff>
    </xdr:from>
    <xdr:to>
      <xdr:col>8</xdr:col>
      <xdr:colOff>314325</xdr:colOff>
      <xdr:row>31</xdr:row>
      <xdr:rowOff>190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6E16F11-BF68-4C02-9C5C-F7FBF66F2F86}"/>
            </a:ext>
          </a:extLst>
        </xdr:cNvPr>
        <xdr:cNvSpPr txBox="1"/>
      </xdr:nvSpPr>
      <xdr:spPr>
        <a:xfrm>
          <a:off x="1828800" y="2895600"/>
          <a:ext cx="3971925" cy="30289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Our world in data cumulative</a:t>
          </a:r>
          <a:r>
            <a:rPr lang="en-GB" sz="1100" baseline="0"/>
            <a:t> cases to Mar 6 4.23m, to Jul 31 5.88m difference 1.65m</a:t>
          </a:r>
        </a:p>
        <a:p>
          <a:r>
            <a:rPr lang="en-GB" sz="1100" baseline="0"/>
            <a:t>C3:e9  CIS 4 weeks to Jun 6 estimated numbers with LC</a:t>
          </a:r>
        </a:p>
        <a:p>
          <a:r>
            <a:rPr lang="en-GB" sz="1100" baseline="0"/>
            <a:t>G3:g7  confirmed cases aged &lt;35  from o11:015  age breakdown of 4.23m infections to mar 6</a:t>
          </a:r>
          <a:endParaRPr lang="en-GB" sz="1100"/>
        </a:p>
        <a:p>
          <a:r>
            <a:rPr lang="en-GB" sz="1100"/>
            <a:t>H3:h7</a:t>
          </a:r>
          <a:r>
            <a:rPr lang="en-GB" sz="1100" baseline="0"/>
            <a:t>  CIS ests linearly interpolated to give 4 agegp</a:t>
          </a:r>
        </a:p>
        <a:p>
          <a:r>
            <a:rPr lang="en-GB" sz="1100"/>
            <a:t>i3:j7</a:t>
          </a:r>
          <a:r>
            <a:rPr lang="en-GB" sz="1100" baseline="0"/>
            <a:t>   rates ests with LC/confirmed cases infected to Mar 6</a:t>
          </a:r>
        </a:p>
        <a:p>
          <a:r>
            <a:rPr lang="en-GB" sz="1100" baseline="0"/>
            <a:t>L3:L7 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nfirmed cases aged &lt;35  from q11:q15  age breakdown of 1.65m  infections Mar 7-July 31</a:t>
          </a:r>
        </a:p>
        <a:p>
          <a:r>
            <a:rPr lang="en-GB" sz="1100" baseline="0"/>
            <a:t>M3:n7 estimated cases LC rates j3:k7 applied to infections to Jul 31 l3:l7</a:t>
          </a:r>
        </a:p>
        <a:p>
          <a:endParaRPr lang="en-GB" sz="1100" baseline="0"/>
        </a:p>
        <a:p>
          <a:r>
            <a:rPr lang="en-GB" sz="1100" baseline="0"/>
            <a:t>see summary tables for final table</a:t>
          </a:r>
        </a:p>
        <a:p>
          <a:endParaRPr lang="en-GB" sz="1100"/>
        </a:p>
        <a:p>
          <a:endParaRPr lang="en-GB" sz="1100" baseline="0"/>
        </a:p>
        <a:p>
          <a:endParaRPr lang="en-GB" sz="1100" baseline="0"/>
        </a:p>
        <a:p>
          <a:endParaRPr lang="en-GB" sz="1100" baseline="0"/>
        </a:p>
        <a:p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40DE8-370A-4770-AECC-5B35723ECA65}">
  <dimension ref="A1:R22"/>
  <sheetViews>
    <sheetView tabSelected="1" workbookViewId="0">
      <selection activeCell="P20" sqref="P20"/>
    </sheetView>
  </sheetViews>
  <sheetFormatPr defaultRowHeight="15" x14ac:dyDescent="0.25"/>
  <cols>
    <col min="1" max="1" width="13.85546875" customWidth="1"/>
    <col min="2" max="2" width="11.7109375" customWidth="1"/>
    <col min="3" max="3" width="11.5703125" customWidth="1"/>
    <col min="4" max="4" width="10.5703125" customWidth="1"/>
    <col min="7" max="7" width="12" customWidth="1"/>
    <col min="8" max="8" width="12.28515625" customWidth="1"/>
    <col min="9" max="9" width="10.7109375" customWidth="1"/>
    <col min="12" max="12" width="18.28515625" customWidth="1"/>
    <col min="13" max="13" width="18.140625" customWidth="1"/>
    <col min="15" max="15" width="16.28515625" customWidth="1"/>
    <col min="16" max="16" width="10.5703125" customWidth="1"/>
    <col min="17" max="17" width="12" customWidth="1"/>
  </cols>
  <sheetData>
    <row r="1" spans="1:18" x14ac:dyDescent="0.25">
      <c r="A1" t="s">
        <v>57</v>
      </c>
      <c r="E1" t="s">
        <v>56</v>
      </c>
      <c r="F1" t="s">
        <v>55</v>
      </c>
      <c r="G1" t="s">
        <v>54</v>
      </c>
      <c r="H1" t="s">
        <v>53</v>
      </c>
      <c r="I1" t="s">
        <v>47</v>
      </c>
      <c r="J1" t="s">
        <v>46</v>
      </c>
      <c r="L1" t="s">
        <v>52</v>
      </c>
      <c r="M1" t="s">
        <v>51</v>
      </c>
      <c r="N1" t="s">
        <v>50</v>
      </c>
    </row>
    <row r="2" spans="1:18" x14ac:dyDescent="0.25">
      <c r="A2" t="s">
        <v>49</v>
      </c>
      <c r="B2" t="s">
        <v>48</v>
      </c>
      <c r="C2" t="s">
        <v>47</v>
      </c>
      <c r="D2" t="s">
        <v>46</v>
      </c>
      <c r="E2" t="s">
        <v>8</v>
      </c>
      <c r="F2" t="s">
        <v>45</v>
      </c>
      <c r="I2" t="s">
        <v>44</v>
      </c>
      <c r="J2" t="s">
        <v>44</v>
      </c>
    </row>
    <row r="3" spans="1:18" x14ac:dyDescent="0.25">
      <c r="A3" t="s">
        <v>43</v>
      </c>
      <c r="B3">
        <v>4</v>
      </c>
      <c r="C3" s="8">
        <v>8</v>
      </c>
      <c r="D3">
        <v>1</v>
      </c>
      <c r="E3" t="s">
        <v>4</v>
      </c>
      <c r="F3">
        <f>O12+O13+(0.9*O14)</f>
        <v>720.31999999999994</v>
      </c>
      <c r="G3">
        <f>SUM(C3:C4)+0.25*C5</f>
        <v>23.5</v>
      </c>
      <c r="H3">
        <f>SUM(D3:D4)+0.25*D5</f>
        <v>6.75</v>
      </c>
      <c r="I3">
        <f>ROUND((G3/$F3)*100,1)</f>
        <v>3.3</v>
      </c>
      <c r="J3">
        <f>ROUND((H3/$F3)*100,1)</f>
        <v>0.9</v>
      </c>
      <c r="L3">
        <f>Q12+Q13+(0.9*Q14)</f>
        <v>280.96000000000004</v>
      </c>
      <c r="M3">
        <f>ROUND((L3*I3)/100,1)</f>
        <v>9.3000000000000007</v>
      </c>
      <c r="N3">
        <f>ROUND((L3*J3)/100,1)</f>
        <v>2.5</v>
      </c>
    </row>
    <row r="4" spans="1:18" x14ac:dyDescent="0.25">
      <c r="A4" t="s">
        <v>42</v>
      </c>
      <c r="B4">
        <v>8</v>
      </c>
      <c r="C4" s="7">
        <v>8</v>
      </c>
      <c r="D4">
        <v>4</v>
      </c>
      <c r="E4" t="s">
        <v>3</v>
      </c>
      <c r="F4">
        <f>0.1*O14+0.5*O15</f>
        <v>480.23</v>
      </c>
      <c r="G4">
        <f>0.75*C5</f>
        <v>22.5</v>
      </c>
      <c r="H4">
        <f>0.75*D5</f>
        <v>5.25</v>
      </c>
      <c r="I4">
        <f>ROUND((G4/$F4)*100,1)</f>
        <v>4.7</v>
      </c>
      <c r="J4">
        <f>ROUND((H4/$F4)*100,1)</f>
        <v>1.1000000000000001</v>
      </c>
      <c r="L4">
        <f>0.1*Q14+0.5*Q15</f>
        <v>187.29000000000002</v>
      </c>
      <c r="M4">
        <f>ROUND((L4*I4)/100,1)</f>
        <v>8.8000000000000007</v>
      </c>
      <c r="N4">
        <f>ROUND((L4*J4)/100,1)</f>
        <v>2.1</v>
      </c>
    </row>
    <row r="5" spans="1:18" x14ac:dyDescent="0.25">
      <c r="A5" t="s">
        <v>41</v>
      </c>
      <c r="B5">
        <v>34</v>
      </c>
      <c r="C5" s="7">
        <v>30</v>
      </c>
      <c r="D5">
        <v>7</v>
      </c>
      <c r="E5" t="s">
        <v>2</v>
      </c>
      <c r="F5">
        <f>0.5*O15</f>
        <v>427.05</v>
      </c>
      <c r="G5">
        <f>0.5*C6</f>
        <v>30</v>
      </c>
      <c r="H5">
        <f>0.5*D6</f>
        <v>8</v>
      </c>
      <c r="I5">
        <f>ROUND((G5/$F5)*100,1)</f>
        <v>7</v>
      </c>
      <c r="J5">
        <f>ROUND((H5/$F5)*100,1)</f>
        <v>1.9</v>
      </c>
      <c r="L5">
        <f>0.5*Q15</f>
        <v>166.55</v>
      </c>
      <c r="M5">
        <f>ROUND((L5*I5)/100,1)</f>
        <v>11.7</v>
      </c>
      <c r="N5">
        <f>ROUND((L5*J5)/100,1)</f>
        <v>3.2</v>
      </c>
    </row>
    <row r="6" spans="1:18" x14ac:dyDescent="0.25">
      <c r="A6" t="s">
        <v>40</v>
      </c>
      <c r="B6">
        <v>63</v>
      </c>
      <c r="C6" s="7">
        <v>60</v>
      </c>
      <c r="D6">
        <v>16</v>
      </c>
      <c r="E6" t="s">
        <v>1</v>
      </c>
      <c r="F6">
        <f>0.5*O16</f>
        <v>382.7</v>
      </c>
      <c r="G6">
        <f>0.5*C6</f>
        <v>30</v>
      </c>
      <c r="H6">
        <f>0.5*D6</f>
        <v>8</v>
      </c>
      <c r="I6">
        <f>ROUND((G6/$F6)*100,1)</f>
        <v>7.8</v>
      </c>
      <c r="J6">
        <f>ROUND((H6/$F6)*100,1)</f>
        <v>2.1</v>
      </c>
      <c r="L6">
        <f>0.5*Q16</f>
        <v>149.30000000000001</v>
      </c>
      <c r="M6">
        <f>ROUND((L6*I6)/100,1)</f>
        <v>11.6</v>
      </c>
      <c r="N6">
        <f>ROUND((L6*J6)/100,1)</f>
        <v>3.1</v>
      </c>
    </row>
    <row r="7" spans="1:18" x14ac:dyDescent="0.25">
      <c r="A7" t="s">
        <v>39</v>
      </c>
      <c r="B7">
        <v>91</v>
      </c>
      <c r="C7" s="7">
        <v>129</v>
      </c>
      <c r="D7">
        <v>49</v>
      </c>
      <c r="E7" t="s">
        <v>0</v>
      </c>
      <c r="F7">
        <f>SUM(F3:F6)</f>
        <v>2010.3</v>
      </c>
      <c r="G7">
        <f>SUM(G3:G6)</f>
        <v>106</v>
      </c>
      <c r="H7">
        <f>SUM(H3:H6)</f>
        <v>28</v>
      </c>
      <c r="I7">
        <f>ROUND((G7/$F7)*100,1)</f>
        <v>5.3</v>
      </c>
      <c r="J7">
        <f>ROUND((H7/$F7)*100,1)</f>
        <v>1.4</v>
      </c>
      <c r="L7">
        <f>SUM(L3:L6)</f>
        <v>784.10000000000014</v>
      </c>
      <c r="M7">
        <f>SUM(M3:M6)</f>
        <v>41.4</v>
      </c>
      <c r="N7">
        <f>SUM(N3:N6)</f>
        <v>10.9</v>
      </c>
    </row>
    <row r="8" spans="1:18" x14ac:dyDescent="0.25">
      <c r="A8" t="s">
        <v>38</v>
      </c>
      <c r="B8">
        <v>104</v>
      </c>
      <c r="C8" s="7">
        <v>175</v>
      </c>
      <c r="D8">
        <v>78</v>
      </c>
    </row>
    <row r="9" spans="1:18" x14ac:dyDescent="0.25">
      <c r="A9" t="s">
        <v>37</v>
      </c>
      <c r="B9">
        <v>24</v>
      </c>
      <c r="C9" s="6">
        <v>46</v>
      </c>
      <c r="D9">
        <v>23</v>
      </c>
    </row>
    <row r="10" spans="1:18" x14ac:dyDescent="0.25">
      <c r="B10">
        <f>SUM(B3:B9)</f>
        <v>328</v>
      </c>
      <c r="C10">
        <f>SUM(C3:C9)</f>
        <v>456</v>
      </c>
      <c r="D10">
        <f>SUM(D3:D9)</f>
        <v>178</v>
      </c>
      <c r="E10">
        <f>SUM(B10:D10)</f>
        <v>962</v>
      </c>
      <c r="L10" t="s">
        <v>36</v>
      </c>
      <c r="O10" t="s">
        <v>35</v>
      </c>
      <c r="Q10" t="s">
        <v>34</v>
      </c>
    </row>
    <row r="11" spans="1:18" x14ac:dyDescent="0.25">
      <c r="E11">
        <f>SUM(B3:D6)</f>
        <v>243</v>
      </c>
      <c r="F11" t="s">
        <v>33</v>
      </c>
      <c r="L11" t="s">
        <v>32</v>
      </c>
      <c r="M11" t="s">
        <v>31</v>
      </c>
      <c r="N11" t="s">
        <v>30</v>
      </c>
      <c r="O11" t="s">
        <v>29</v>
      </c>
      <c r="Q11" t="s">
        <v>28</v>
      </c>
    </row>
    <row r="12" spans="1:18" x14ac:dyDescent="0.25">
      <c r="L12" t="s">
        <v>27</v>
      </c>
      <c r="M12">
        <v>11</v>
      </c>
      <c r="N12">
        <f>M12*7.7</f>
        <v>84.7</v>
      </c>
      <c r="O12">
        <f>ROUND((4230/$N$22)*N12,1)</f>
        <v>88.6</v>
      </c>
      <c r="Q12">
        <f>ROUND((1650/$N$22)*N12,1)</f>
        <v>34.6</v>
      </c>
    </row>
    <row r="13" spans="1:18" x14ac:dyDescent="0.25">
      <c r="L13" s="5" t="s">
        <v>26</v>
      </c>
      <c r="M13">
        <v>19</v>
      </c>
      <c r="N13">
        <f>M13*7.7</f>
        <v>146.30000000000001</v>
      </c>
      <c r="O13">
        <f>ROUND((4230/$N$22)*N13,1)</f>
        <v>153.1</v>
      </c>
      <c r="Q13">
        <f>ROUND((1650/$N$22)*N13,1)</f>
        <v>59.7</v>
      </c>
    </row>
    <row r="14" spans="1:18" x14ac:dyDescent="0.25">
      <c r="L14" t="s">
        <v>25</v>
      </c>
      <c r="M14">
        <v>66</v>
      </c>
      <c r="N14">
        <f>M14*7.7</f>
        <v>508.2</v>
      </c>
      <c r="O14">
        <f>ROUND((4230/$N$22)*N14,1)</f>
        <v>531.79999999999995</v>
      </c>
      <c r="Q14">
        <f>ROUND((1650/$N$22)*N14,1)</f>
        <v>207.4</v>
      </c>
    </row>
    <row r="15" spans="1:18" x14ac:dyDescent="0.25">
      <c r="L15" t="s">
        <v>24</v>
      </c>
      <c r="M15">
        <v>106</v>
      </c>
      <c r="N15">
        <f>M15*7.7</f>
        <v>816.2</v>
      </c>
      <c r="O15">
        <f>ROUND((4230/$N$22)*N15,1)</f>
        <v>854.1</v>
      </c>
      <c r="P15" t="s">
        <v>23</v>
      </c>
      <c r="Q15">
        <f>ROUND((1650/$N$22)*N15,1)</f>
        <v>333.1</v>
      </c>
    </row>
    <row r="16" spans="1:18" x14ac:dyDescent="0.25">
      <c r="L16" t="s">
        <v>22</v>
      </c>
      <c r="M16">
        <v>95</v>
      </c>
      <c r="N16">
        <f>M16*7.7</f>
        <v>731.5</v>
      </c>
      <c r="O16">
        <f>ROUND((4230/$N$22)*N16,1)</f>
        <v>765.4</v>
      </c>
      <c r="P16">
        <f>SUM(O12:O15)+0.5*O16</f>
        <v>2010.3</v>
      </c>
      <c r="Q16">
        <f>ROUND((1650/$N$22)*N16,1)</f>
        <v>298.60000000000002</v>
      </c>
      <c r="R16">
        <f>SUM(Q12:Q15)+0.5*Q16</f>
        <v>784.10000000000014</v>
      </c>
    </row>
    <row r="17" spans="12:17" x14ac:dyDescent="0.25">
      <c r="L17" t="s">
        <v>21</v>
      </c>
      <c r="M17">
        <v>80</v>
      </c>
      <c r="N17">
        <f>M17*7.7</f>
        <v>616</v>
      </c>
      <c r="O17">
        <f>ROUND((4230/$N$22)*N17,1)</f>
        <v>644.6</v>
      </c>
      <c r="Q17">
        <f>ROUND((1650/$N$22)*N17,1)</f>
        <v>251.4</v>
      </c>
    </row>
    <row r="18" spans="12:17" x14ac:dyDescent="0.25">
      <c r="L18" t="s">
        <v>20</v>
      </c>
      <c r="M18">
        <v>74</v>
      </c>
      <c r="N18">
        <f>M18*7.7</f>
        <v>569.80000000000007</v>
      </c>
      <c r="O18">
        <f>ROUND((4230/$N$22)*N18,1)</f>
        <v>596.20000000000005</v>
      </c>
      <c r="Q18">
        <f>ROUND((1650/$N$22)*N18,1)</f>
        <v>232.6</v>
      </c>
    </row>
    <row r="19" spans="12:17" x14ac:dyDescent="0.25">
      <c r="L19" t="s">
        <v>19</v>
      </c>
      <c r="M19">
        <v>38</v>
      </c>
      <c r="N19">
        <f>M19*7.7</f>
        <v>292.60000000000002</v>
      </c>
      <c r="O19">
        <f>ROUND((4230/$N$22)*N19,1)</f>
        <v>306.2</v>
      </c>
      <c r="Q19">
        <f>ROUND((1650/$N$22)*N19,1)</f>
        <v>119.4</v>
      </c>
    </row>
    <row r="20" spans="12:17" x14ac:dyDescent="0.25">
      <c r="L20" t="s">
        <v>18</v>
      </c>
      <c r="M20">
        <v>15</v>
      </c>
      <c r="N20">
        <f>M20*7.7</f>
        <v>115.5</v>
      </c>
      <c r="O20">
        <f>ROUND((4230/$N$22)*N20,1)</f>
        <v>120.9</v>
      </c>
      <c r="Q20">
        <f>ROUND((1650/$N$22)*N20,1)</f>
        <v>47.1</v>
      </c>
    </row>
    <row r="21" spans="12:17" x14ac:dyDescent="0.25">
      <c r="L21" t="s">
        <v>17</v>
      </c>
      <c r="M21">
        <v>21</v>
      </c>
      <c r="N21">
        <f>M21*7.7</f>
        <v>161.70000000000002</v>
      </c>
      <c r="O21">
        <f>ROUND((4230/$N$22)*N21,1)</f>
        <v>169.2</v>
      </c>
      <c r="Q21">
        <f>ROUND((1650/$N$22)*N21,1)</f>
        <v>66</v>
      </c>
    </row>
    <row r="22" spans="12:17" x14ac:dyDescent="0.25">
      <c r="L22" t="s">
        <v>16</v>
      </c>
      <c r="M22">
        <f>SUM(M12:M21)</f>
        <v>525</v>
      </c>
      <c r="N22">
        <f>M22*7.7</f>
        <v>4042.5</v>
      </c>
      <c r="O22">
        <f>SUM(O12:O21)</f>
        <v>4230.1000000000004</v>
      </c>
      <c r="Q22">
        <f>SUM(Q12:Q21)</f>
        <v>1649.9</v>
      </c>
    </row>
  </sheetData>
  <pageMargins left="0.7" right="0.7" top="0.75" bottom="0.75" header="0.3" footer="0.3"/>
  <pageSetup paperSize="9" orientation="landscape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C18EF-7B54-44EF-8CCE-3E1B048BFCA6}">
  <dimension ref="A4:G16"/>
  <sheetViews>
    <sheetView workbookViewId="0">
      <selection activeCell="A14" sqref="A14:F16"/>
    </sheetView>
  </sheetViews>
  <sheetFormatPr defaultRowHeight="15" x14ac:dyDescent="0.25"/>
  <cols>
    <col min="1" max="7" width="12.7109375" customWidth="1"/>
    <col min="8" max="8" width="7.140625" customWidth="1"/>
    <col min="9" max="9" width="6.140625" customWidth="1"/>
  </cols>
  <sheetData>
    <row r="4" spans="1:7" x14ac:dyDescent="0.25">
      <c r="A4" s="4" t="s">
        <v>15</v>
      </c>
      <c r="B4" t="s">
        <v>59</v>
      </c>
      <c r="C4" s="3"/>
      <c r="D4" s="3"/>
      <c r="E4" s="3"/>
      <c r="F4" s="3"/>
      <c r="G4" s="3"/>
    </row>
    <row r="5" spans="1:7" x14ac:dyDescent="0.25">
      <c r="A5" s="2" t="s">
        <v>63</v>
      </c>
      <c r="B5" s="2"/>
      <c r="C5" s="2"/>
      <c r="D5" s="2"/>
      <c r="E5" s="1" t="s">
        <v>14</v>
      </c>
      <c r="F5" s="1"/>
      <c r="G5" s="1" t="s">
        <v>13</v>
      </c>
    </row>
    <row r="6" spans="1:7" x14ac:dyDescent="0.25">
      <c r="A6" s="2" t="s">
        <v>12</v>
      </c>
      <c r="B6" s="9" t="s">
        <v>58</v>
      </c>
      <c r="C6" s="9"/>
      <c r="D6" s="1" t="s">
        <v>11</v>
      </c>
      <c r="E6" s="1" t="s">
        <v>10</v>
      </c>
      <c r="F6" s="1"/>
      <c r="G6" s="1" t="s">
        <v>9</v>
      </c>
    </row>
    <row r="7" spans="1:7" x14ac:dyDescent="0.25">
      <c r="A7" s="2" t="s">
        <v>64</v>
      </c>
      <c r="B7" s="1" t="s">
        <v>6</v>
      </c>
      <c r="C7" s="1" t="s">
        <v>7</v>
      </c>
      <c r="D7" s="1" t="s">
        <v>6</v>
      </c>
      <c r="E7" s="1" t="s">
        <v>5</v>
      </c>
      <c r="F7" s="1" t="s">
        <v>6</v>
      </c>
      <c r="G7" s="1" t="s">
        <v>5</v>
      </c>
    </row>
    <row r="8" spans="1:7" x14ac:dyDescent="0.25">
      <c r="A8" t="s">
        <v>4</v>
      </c>
      <c r="B8">
        <v>3.3</v>
      </c>
      <c r="C8">
        <v>0.9</v>
      </c>
      <c r="D8">
        <v>23.5</v>
      </c>
      <c r="E8">
        <v>6.75</v>
      </c>
      <c r="F8">
        <v>9.3000000000000007</v>
      </c>
      <c r="G8">
        <v>2.5</v>
      </c>
    </row>
    <row r="9" spans="1:7" x14ac:dyDescent="0.25">
      <c r="A9" t="s">
        <v>3</v>
      </c>
      <c r="B9">
        <v>4.7</v>
      </c>
      <c r="C9">
        <v>1.1000000000000001</v>
      </c>
      <c r="D9">
        <v>22.5</v>
      </c>
      <c r="E9">
        <v>5.25</v>
      </c>
      <c r="F9">
        <v>8.8000000000000007</v>
      </c>
      <c r="G9">
        <v>2.1</v>
      </c>
    </row>
    <row r="10" spans="1:7" x14ac:dyDescent="0.25">
      <c r="A10" t="s">
        <v>2</v>
      </c>
      <c r="B10">
        <v>7</v>
      </c>
      <c r="C10">
        <v>1.9</v>
      </c>
      <c r="D10">
        <v>30</v>
      </c>
      <c r="E10">
        <v>8</v>
      </c>
      <c r="F10">
        <v>11.7</v>
      </c>
      <c r="G10">
        <v>3.2</v>
      </c>
    </row>
    <row r="11" spans="1:7" x14ac:dyDescent="0.25">
      <c r="A11" t="s">
        <v>1</v>
      </c>
      <c r="B11">
        <v>7.8</v>
      </c>
      <c r="C11">
        <v>2.1</v>
      </c>
      <c r="D11">
        <v>30</v>
      </c>
      <c r="E11">
        <v>8</v>
      </c>
      <c r="F11">
        <v>11.6</v>
      </c>
      <c r="G11">
        <v>3.1</v>
      </c>
    </row>
    <row r="12" spans="1:7" x14ac:dyDescent="0.25">
      <c r="A12" t="s">
        <v>0</v>
      </c>
      <c r="B12">
        <v>5.3</v>
      </c>
      <c r="C12">
        <v>1.3</v>
      </c>
      <c r="D12">
        <v>106</v>
      </c>
      <c r="E12">
        <v>28</v>
      </c>
      <c r="F12">
        <v>41.4</v>
      </c>
      <c r="G12">
        <v>10.9</v>
      </c>
    </row>
    <row r="14" spans="1:7" x14ac:dyDescent="0.25">
      <c r="A14" t="s">
        <v>60</v>
      </c>
    </row>
    <row r="15" spans="1:7" x14ac:dyDescent="0.25">
      <c r="A15" t="s">
        <v>61</v>
      </c>
    </row>
    <row r="16" spans="1:7" x14ac:dyDescent="0.25">
      <c r="A16" t="s">
        <v>62</v>
      </c>
    </row>
  </sheetData>
  <mergeCells count="1">
    <mergeCell ref="B6:C6"/>
  </mergeCells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92AA6-43B1-4E1F-9BC1-7A3D98F719AD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NS est with LC</vt:lpstr>
      <vt:lpstr>For JPH final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</dc:creator>
  <cp:lastModifiedBy>Nicola</cp:lastModifiedBy>
  <cp:lastPrinted>2021-08-04T12:36:08Z</cp:lastPrinted>
  <dcterms:created xsi:type="dcterms:W3CDTF">2021-08-04T07:19:19Z</dcterms:created>
  <dcterms:modified xsi:type="dcterms:W3CDTF">2021-08-04T13:14:30Z</dcterms:modified>
</cp:coreProperties>
</file>